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mikhail/Library/Mobile Documents/com~apple~CloudDocs/University/Master's/Research/DM1ex/Writing/Manuscript/Main Manuscript/Final documents/"/>
    </mc:Choice>
  </mc:AlternateContent>
  <xr:revisionPtr revIDLastSave="0" documentId="13_ncr:1_{90C84293-B1B3-2C48-87B1-C99808806F21}" xr6:coauthVersionLast="47" xr6:coauthVersionMax="47" xr10:uidLastSave="{00000000-0000-0000-0000-000000000000}"/>
  <bookViews>
    <workbookView xWindow="39860" yWindow="2480" windowWidth="23240" windowHeight="19120" xr2:uid="{14289A91-2CD0-F147-86FC-660BFF818A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6" i="1" l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</calcChain>
</file>

<file path=xl/sharedStrings.xml><?xml version="1.0" encoding="utf-8"?>
<sst xmlns="http://schemas.openxmlformats.org/spreadsheetml/2006/main" count="75" uniqueCount="75">
  <si>
    <t>SNORA38</t>
  </si>
  <si>
    <t>SNORA38B</t>
  </si>
  <si>
    <t>SNORD97</t>
  </si>
  <si>
    <t>SNORD116-15</t>
  </si>
  <si>
    <t>SNORD9</t>
  </si>
  <si>
    <t>SNORD3C</t>
  </si>
  <si>
    <t>SNORA2C</t>
  </si>
  <si>
    <t>SNORA72</t>
  </si>
  <si>
    <t>SNORD94</t>
  </si>
  <si>
    <t>SNORA54</t>
  </si>
  <si>
    <t>SNORD116-8</t>
  </si>
  <si>
    <t>SNORA2B</t>
  </si>
  <si>
    <t>SNORA80A</t>
  </si>
  <si>
    <t>SNORA37</t>
  </si>
  <si>
    <t>SNORD116-16</t>
  </si>
  <si>
    <t>SNORA20</t>
  </si>
  <si>
    <t>SNORD116-23</t>
  </si>
  <si>
    <t>SNORD8</t>
  </si>
  <si>
    <t>SNORD116-24</t>
  </si>
  <si>
    <t>SNORD13</t>
  </si>
  <si>
    <t>SNORA80B</t>
  </si>
  <si>
    <t>SNORA49</t>
  </si>
  <si>
    <t>SNORA7B</t>
  </si>
  <si>
    <t>SNORD116-2</t>
  </si>
  <si>
    <t>SNORA23</t>
  </si>
  <si>
    <t>SNORA71A</t>
  </si>
  <si>
    <t>SNORA55</t>
  </si>
  <si>
    <t>SNORA63D</t>
  </si>
  <si>
    <t>SNORD116-6</t>
  </si>
  <si>
    <t>SNORD89</t>
  </si>
  <si>
    <t>SNORA66</t>
  </si>
  <si>
    <t>SNORA79B</t>
  </si>
  <si>
    <t>SNORD116-1</t>
  </si>
  <si>
    <t>SNORD116-14</t>
  </si>
  <si>
    <t>SNORA74A</t>
  </si>
  <si>
    <t>SNORA12</t>
  </si>
  <si>
    <t>SNORA5A</t>
  </si>
  <si>
    <t>SNORD15B</t>
  </si>
  <si>
    <t>SNORA74B</t>
  </si>
  <si>
    <t>Total read count</t>
  </si>
  <si>
    <t>Gene</t>
  </si>
  <si>
    <t>C1</t>
  </si>
  <si>
    <t>C2</t>
  </si>
  <si>
    <t>C3</t>
  </si>
  <si>
    <t>C4</t>
  </si>
  <si>
    <t>C6</t>
  </si>
  <si>
    <t>C7</t>
  </si>
  <si>
    <t>C8</t>
  </si>
  <si>
    <t>C9</t>
  </si>
  <si>
    <t>C12</t>
  </si>
  <si>
    <t>C13</t>
  </si>
  <si>
    <t>Control</t>
  </si>
  <si>
    <t>Pre-1</t>
  </si>
  <si>
    <t>Pre-2</t>
  </si>
  <si>
    <t>Pre-3</t>
  </si>
  <si>
    <t>Pre-4</t>
  </si>
  <si>
    <t>Pre-6</t>
  </si>
  <si>
    <t>Pre-7</t>
  </si>
  <si>
    <t>Pre-8</t>
  </si>
  <si>
    <t>Pre-9</t>
  </si>
  <si>
    <t>Pre-12</t>
  </si>
  <si>
    <t>Pre-13</t>
  </si>
  <si>
    <t>Pre-DM1</t>
  </si>
  <si>
    <t>Post-DM1</t>
  </si>
  <si>
    <t>Post-1</t>
  </si>
  <si>
    <t>Post-2</t>
  </si>
  <si>
    <t>Post-3</t>
  </si>
  <si>
    <t>Post-4</t>
  </si>
  <si>
    <t>Post-6</t>
  </si>
  <si>
    <t>Post-7</t>
  </si>
  <si>
    <t>Post-8</t>
  </si>
  <si>
    <t>Post-9</t>
  </si>
  <si>
    <t>Post-12</t>
  </si>
  <si>
    <t>Post-13</t>
  </si>
  <si>
    <t>snoRNA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87BD7-AEA9-5E40-BD1F-750780510BE9}">
  <dimension ref="B4:AG53"/>
  <sheetViews>
    <sheetView tabSelected="1" zoomScale="66" workbookViewId="0">
      <selection activeCell="T12" sqref="T12"/>
    </sheetView>
  </sheetViews>
  <sheetFormatPr baseColWidth="10" defaultColWidth="11" defaultRowHeight="16" x14ac:dyDescent="0.2"/>
  <cols>
    <col min="2" max="2" width="19.5" customWidth="1"/>
    <col min="3" max="32" width="10.83203125" customWidth="1"/>
    <col min="33" max="33" width="8.83203125" customWidth="1"/>
  </cols>
  <sheetData>
    <row r="4" spans="2:33" x14ac:dyDescent="0.2">
      <c r="B4" s="6" t="s">
        <v>40</v>
      </c>
      <c r="C4" s="6" t="s">
        <v>51</v>
      </c>
      <c r="D4" s="6"/>
      <c r="E4" s="6"/>
      <c r="F4" s="6"/>
      <c r="G4" s="6"/>
      <c r="H4" s="6"/>
      <c r="I4" s="6"/>
      <c r="J4" s="6"/>
      <c r="K4" s="6"/>
      <c r="L4" s="6"/>
      <c r="M4" s="8" t="s">
        <v>62</v>
      </c>
      <c r="N4" s="9"/>
      <c r="O4" s="9"/>
      <c r="P4" s="9"/>
      <c r="Q4" s="9"/>
      <c r="R4" s="9"/>
      <c r="S4" s="9"/>
      <c r="T4" s="9"/>
      <c r="U4" s="9"/>
      <c r="V4" s="10"/>
      <c r="W4" s="8" t="s">
        <v>63</v>
      </c>
      <c r="X4" s="9"/>
      <c r="Y4" s="9"/>
      <c r="Z4" s="9"/>
      <c r="AA4" s="9"/>
      <c r="AB4" s="9"/>
      <c r="AC4" s="9"/>
      <c r="AD4" s="9"/>
      <c r="AE4" s="9"/>
      <c r="AF4" s="10"/>
      <c r="AG4" s="4"/>
    </row>
    <row r="5" spans="2:33" x14ac:dyDescent="0.2">
      <c r="B5" s="6"/>
      <c r="C5" s="3" t="s">
        <v>41</v>
      </c>
      <c r="D5" s="3" t="s">
        <v>42</v>
      </c>
      <c r="E5" s="3" t="s">
        <v>43</v>
      </c>
      <c r="F5" s="3" t="s">
        <v>44</v>
      </c>
      <c r="G5" s="3" t="s">
        <v>45</v>
      </c>
      <c r="H5" s="3" t="s">
        <v>46</v>
      </c>
      <c r="I5" s="3" t="s">
        <v>47</v>
      </c>
      <c r="J5" s="3" t="s">
        <v>48</v>
      </c>
      <c r="K5" s="3" t="s">
        <v>49</v>
      </c>
      <c r="L5" s="3" t="s">
        <v>50</v>
      </c>
      <c r="M5" s="3" t="s">
        <v>52</v>
      </c>
      <c r="N5" s="3" t="s">
        <v>53</v>
      </c>
      <c r="O5" s="3" t="s">
        <v>54</v>
      </c>
      <c r="P5" s="3" t="s">
        <v>55</v>
      </c>
      <c r="Q5" s="3" t="s">
        <v>56</v>
      </c>
      <c r="R5" s="3" t="s">
        <v>57</v>
      </c>
      <c r="S5" s="3" t="s">
        <v>58</v>
      </c>
      <c r="T5" s="3" t="s">
        <v>59</v>
      </c>
      <c r="U5" s="3" t="s">
        <v>60</v>
      </c>
      <c r="V5" s="3" t="s">
        <v>61</v>
      </c>
      <c r="W5" s="3" t="s">
        <v>64</v>
      </c>
      <c r="X5" s="3" t="s">
        <v>65</v>
      </c>
      <c r="Y5" s="3" t="s">
        <v>66</v>
      </c>
      <c r="Z5" s="3" t="s">
        <v>67</v>
      </c>
      <c r="AA5" s="3" t="s">
        <v>68</v>
      </c>
      <c r="AB5" s="3" t="s">
        <v>69</v>
      </c>
      <c r="AC5" s="3" t="s">
        <v>70</v>
      </c>
      <c r="AD5" s="3" t="s">
        <v>71</v>
      </c>
      <c r="AE5" s="3" t="s">
        <v>72</v>
      </c>
      <c r="AF5" s="3" t="s">
        <v>73</v>
      </c>
    </row>
    <row r="6" spans="2:33" x14ac:dyDescent="0.2">
      <c r="B6" s="1" t="s">
        <v>0</v>
      </c>
      <c r="C6" s="1">
        <v>10</v>
      </c>
      <c r="D6" s="1">
        <v>5</v>
      </c>
      <c r="E6" s="1">
        <v>14</v>
      </c>
      <c r="F6" s="1">
        <v>13</v>
      </c>
      <c r="G6" s="1">
        <v>22</v>
      </c>
      <c r="H6" s="1">
        <v>17</v>
      </c>
      <c r="I6" s="1">
        <v>5</v>
      </c>
      <c r="J6" s="1">
        <v>7</v>
      </c>
      <c r="K6" s="1">
        <v>13</v>
      </c>
      <c r="L6" s="1">
        <v>22</v>
      </c>
      <c r="M6" s="1">
        <v>119</v>
      </c>
      <c r="N6" s="1">
        <v>194</v>
      </c>
      <c r="O6" s="1">
        <v>205</v>
      </c>
      <c r="P6" s="1">
        <v>208</v>
      </c>
      <c r="Q6" s="1">
        <v>313</v>
      </c>
      <c r="R6" s="1">
        <v>360</v>
      </c>
      <c r="S6" s="1">
        <v>266</v>
      </c>
      <c r="T6" s="1">
        <v>247</v>
      </c>
      <c r="U6" s="1">
        <v>212</v>
      </c>
      <c r="V6" s="1">
        <v>242</v>
      </c>
      <c r="W6" s="1">
        <v>250</v>
      </c>
      <c r="X6" s="1">
        <v>109</v>
      </c>
      <c r="Y6" s="1">
        <v>160</v>
      </c>
      <c r="Z6" s="1">
        <v>142</v>
      </c>
      <c r="AA6" s="1">
        <v>221</v>
      </c>
      <c r="AB6" s="1">
        <v>185</v>
      </c>
      <c r="AC6" s="1">
        <v>136</v>
      </c>
      <c r="AD6" s="1">
        <v>48</v>
      </c>
      <c r="AE6" s="1">
        <v>91</v>
      </c>
      <c r="AF6" s="1">
        <v>110</v>
      </c>
    </row>
    <row r="7" spans="2:33" x14ac:dyDescent="0.2">
      <c r="B7" s="1" t="s">
        <v>1</v>
      </c>
      <c r="C7" s="1">
        <v>7</v>
      </c>
      <c r="D7" s="1">
        <v>10</v>
      </c>
      <c r="E7" s="1">
        <v>6</v>
      </c>
      <c r="F7" s="1">
        <v>12</v>
      </c>
      <c r="G7" s="1">
        <v>20</v>
      </c>
      <c r="H7" s="1">
        <v>7</v>
      </c>
      <c r="I7" s="1">
        <v>4</v>
      </c>
      <c r="J7" s="1">
        <v>4</v>
      </c>
      <c r="K7" s="1">
        <v>4</v>
      </c>
      <c r="L7" s="1">
        <v>25</v>
      </c>
      <c r="M7" s="1">
        <v>80</v>
      </c>
      <c r="N7" s="1">
        <v>109</v>
      </c>
      <c r="O7" s="1">
        <v>161</v>
      </c>
      <c r="P7" s="1">
        <v>152</v>
      </c>
      <c r="Q7" s="1">
        <v>99</v>
      </c>
      <c r="R7" s="1">
        <v>245</v>
      </c>
      <c r="S7" s="1">
        <v>158</v>
      </c>
      <c r="T7" s="1">
        <v>214</v>
      </c>
      <c r="U7" s="1">
        <v>177</v>
      </c>
      <c r="V7" s="1">
        <v>192</v>
      </c>
      <c r="W7" s="1">
        <v>244</v>
      </c>
      <c r="X7" s="1">
        <v>64</v>
      </c>
      <c r="Y7" s="1">
        <v>79</v>
      </c>
      <c r="Z7" s="1">
        <v>107</v>
      </c>
      <c r="AA7" s="1">
        <v>102</v>
      </c>
      <c r="AB7" s="1">
        <v>154</v>
      </c>
      <c r="AC7" s="1">
        <v>80</v>
      </c>
      <c r="AD7" s="1">
        <v>53</v>
      </c>
      <c r="AE7" s="1">
        <v>42</v>
      </c>
      <c r="AF7" s="1">
        <v>92</v>
      </c>
    </row>
    <row r="8" spans="2:33" x14ac:dyDescent="0.2">
      <c r="B8" s="1" t="s">
        <v>2</v>
      </c>
      <c r="C8" s="1">
        <v>227</v>
      </c>
      <c r="D8" s="1">
        <v>59</v>
      </c>
      <c r="E8" s="1">
        <v>111</v>
      </c>
      <c r="F8" s="1">
        <v>91</v>
      </c>
      <c r="G8" s="1">
        <v>264</v>
      </c>
      <c r="H8" s="1">
        <v>138</v>
      </c>
      <c r="I8" s="1">
        <v>55</v>
      </c>
      <c r="J8" s="1">
        <v>75</v>
      </c>
      <c r="K8" s="1">
        <v>66</v>
      </c>
      <c r="L8" s="1">
        <v>66</v>
      </c>
      <c r="M8" s="1">
        <v>1364</v>
      </c>
      <c r="N8" s="1">
        <v>1409</v>
      </c>
      <c r="O8" s="1">
        <v>1848</v>
      </c>
      <c r="P8" s="1">
        <v>2542</v>
      </c>
      <c r="Q8" s="1">
        <v>3402</v>
      </c>
      <c r="R8" s="1">
        <v>2232</v>
      </c>
      <c r="S8" s="1">
        <v>1270</v>
      </c>
      <c r="T8" s="1">
        <v>2619</v>
      </c>
      <c r="U8" s="1">
        <v>1637</v>
      </c>
      <c r="V8" s="1">
        <v>554</v>
      </c>
      <c r="W8" s="1">
        <v>2171</v>
      </c>
      <c r="X8" s="1">
        <v>606</v>
      </c>
      <c r="Y8" s="1">
        <v>760</v>
      </c>
      <c r="Z8" s="1">
        <v>1542</v>
      </c>
      <c r="AA8" s="1">
        <v>1957</v>
      </c>
      <c r="AB8" s="1">
        <v>1432</v>
      </c>
      <c r="AC8" s="1">
        <v>555</v>
      </c>
      <c r="AD8" s="1">
        <v>633</v>
      </c>
      <c r="AE8" s="1">
        <v>694</v>
      </c>
      <c r="AF8" s="1">
        <v>346</v>
      </c>
    </row>
    <row r="9" spans="2:33" x14ac:dyDescent="0.2">
      <c r="B9" s="1" t="s">
        <v>3</v>
      </c>
      <c r="C9" s="1">
        <v>10</v>
      </c>
      <c r="D9" s="1">
        <v>4</v>
      </c>
      <c r="E9" s="1">
        <v>12</v>
      </c>
      <c r="F9" s="1">
        <v>14</v>
      </c>
      <c r="G9" s="1">
        <v>14</v>
      </c>
      <c r="H9" s="1">
        <v>11</v>
      </c>
      <c r="I9" s="1">
        <v>23</v>
      </c>
      <c r="J9" s="1">
        <v>9</v>
      </c>
      <c r="K9" s="1">
        <v>17</v>
      </c>
      <c r="L9" s="1">
        <v>10</v>
      </c>
      <c r="M9" s="1">
        <v>64</v>
      </c>
      <c r="N9" s="1">
        <v>51</v>
      </c>
      <c r="O9" s="1">
        <v>118</v>
      </c>
      <c r="P9" s="1">
        <v>239</v>
      </c>
      <c r="Q9" s="1">
        <v>115</v>
      </c>
      <c r="R9" s="1">
        <v>257</v>
      </c>
      <c r="S9" s="1">
        <v>398</v>
      </c>
      <c r="T9" s="1">
        <v>297</v>
      </c>
      <c r="U9" s="1">
        <v>463</v>
      </c>
      <c r="V9" s="1">
        <v>161</v>
      </c>
      <c r="W9" s="1">
        <v>154</v>
      </c>
      <c r="X9" s="1">
        <v>55</v>
      </c>
      <c r="Y9" s="1">
        <v>140</v>
      </c>
      <c r="Z9" s="1">
        <v>252</v>
      </c>
      <c r="AA9" s="1">
        <v>80</v>
      </c>
      <c r="AB9" s="1">
        <v>69</v>
      </c>
      <c r="AC9" s="1">
        <v>130</v>
      </c>
      <c r="AD9" s="1">
        <v>47</v>
      </c>
      <c r="AE9" s="1">
        <v>164</v>
      </c>
      <c r="AF9" s="1">
        <v>94</v>
      </c>
    </row>
    <row r="10" spans="2:33" x14ac:dyDescent="0.2">
      <c r="B10" s="1" t="s">
        <v>4</v>
      </c>
      <c r="C10" s="1">
        <v>4</v>
      </c>
      <c r="D10" s="1">
        <v>12</v>
      </c>
      <c r="E10" s="1">
        <v>5</v>
      </c>
      <c r="F10" s="1">
        <v>2</v>
      </c>
      <c r="G10" s="1">
        <v>4</v>
      </c>
      <c r="H10" s="1">
        <v>9</v>
      </c>
      <c r="I10" s="1">
        <v>8</v>
      </c>
      <c r="J10" s="1">
        <v>6</v>
      </c>
      <c r="K10" s="1">
        <v>6</v>
      </c>
      <c r="L10" s="1">
        <v>9</v>
      </c>
      <c r="M10" s="1">
        <v>34</v>
      </c>
      <c r="N10" s="1">
        <v>60</v>
      </c>
      <c r="O10" s="1">
        <v>57</v>
      </c>
      <c r="P10" s="1">
        <v>111</v>
      </c>
      <c r="Q10" s="1">
        <v>97</v>
      </c>
      <c r="R10" s="1">
        <v>126</v>
      </c>
      <c r="S10" s="1">
        <v>145</v>
      </c>
      <c r="T10" s="1">
        <v>170</v>
      </c>
      <c r="U10" s="1">
        <v>106</v>
      </c>
      <c r="V10" s="1">
        <v>113</v>
      </c>
      <c r="W10" s="1">
        <v>68</v>
      </c>
      <c r="X10" s="1">
        <v>54</v>
      </c>
      <c r="Y10" s="1">
        <v>49</v>
      </c>
      <c r="Z10" s="1">
        <v>86</v>
      </c>
      <c r="AA10" s="1">
        <v>99</v>
      </c>
      <c r="AB10" s="1">
        <v>43</v>
      </c>
      <c r="AC10" s="1">
        <v>69</v>
      </c>
      <c r="AD10" s="1">
        <v>16</v>
      </c>
      <c r="AE10" s="1">
        <v>34</v>
      </c>
      <c r="AF10" s="1">
        <v>59</v>
      </c>
    </row>
    <row r="11" spans="2:33" x14ac:dyDescent="0.2">
      <c r="B11" s="1" t="s">
        <v>5</v>
      </c>
      <c r="C11" s="1">
        <v>3490</v>
      </c>
      <c r="D11" s="1">
        <v>3240</v>
      </c>
      <c r="E11" s="1">
        <v>2804</v>
      </c>
      <c r="F11" s="1">
        <v>3409</v>
      </c>
      <c r="G11" s="1">
        <v>6401</v>
      </c>
      <c r="H11" s="1">
        <v>6421</v>
      </c>
      <c r="I11" s="1">
        <v>1966</v>
      </c>
      <c r="J11" s="1">
        <v>3508</v>
      </c>
      <c r="K11" s="1">
        <v>3398</v>
      </c>
      <c r="L11" s="1">
        <v>5017</v>
      </c>
      <c r="M11" s="1">
        <v>74957</v>
      </c>
      <c r="N11" s="1">
        <v>15487</v>
      </c>
      <c r="O11" s="1">
        <v>38279</v>
      </c>
      <c r="P11" s="1">
        <v>42569</v>
      </c>
      <c r="Q11" s="1">
        <v>13063</v>
      </c>
      <c r="R11" s="1">
        <v>72321</v>
      </c>
      <c r="S11" s="1">
        <v>61002</v>
      </c>
      <c r="T11" s="1">
        <v>80351</v>
      </c>
      <c r="U11" s="1">
        <v>67514</v>
      </c>
      <c r="V11" s="1">
        <v>26512</v>
      </c>
      <c r="W11" s="1">
        <v>84823</v>
      </c>
      <c r="X11" s="1">
        <v>12929</v>
      </c>
      <c r="Y11" s="1">
        <v>25014</v>
      </c>
      <c r="Z11" s="1">
        <v>25269</v>
      </c>
      <c r="AA11" s="1">
        <v>14787</v>
      </c>
      <c r="AB11" s="1">
        <v>22723</v>
      </c>
      <c r="AC11" s="1">
        <v>31197</v>
      </c>
      <c r="AD11" s="1">
        <v>17422</v>
      </c>
      <c r="AE11" s="1">
        <v>34564</v>
      </c>
      <c r="AF11" s="1">
        <v>15841</v>
      </c>
    </row>
    <row r="12" spans="2:33" x14ac:dyDescent="0.2">
      <c r="B12" s="1" t="s">
        <v>6</v>
      </c>
      <c r="C12" s="1">
        <v>139</v>
      </c>
      <c r="D12" s="1">
        <v>93</v>
      </c>
      <c r="E12" s="1">
        <v>121</v>
      </c>
      <c r="F12" s="1">
        <v>76</v>
      </c>
      <c r="G12" s="1">
        <v>124</v>
      </c>
      <c r="H12" s="1">
        <v>75</v>
      </c>
      <c r="I12" s="1">
        <v>40</v>
      </c>
      <c r="J12" s="1">
        <v>61</v>
      </c>
      <c r="K12" s="1">
        <v>61</v>
      </c>
      <c r="L12" s="1">
        <v>111</v>
      </c>
      <c r="M12" s="1">
        <v>442</v>
      </c>
      <c r="N12" s="1">
        <v>375</v>
      </c>
      <c r="O12" s="1">
        <v>966</v>
      </c>
      <c r="P12" s="1">
        <v>783</v>
      </c>
      <c r="Q12" s="1">
        <v>1232</v>
      </c>
      <c r="R12" s="1">
        <v>1007</v>
      </c>
      <c r="S12" s="1">
        <v>1577</v>
      </c>
      <c r="T12" s="1">
        <v>1442</v>
      </c>
      <c r="U12" s="1">
        <v>937</v>
      </c>
      <c r="V12" s="1">
        <v>1157</v>
      </c>
      <c r="W12" s="1">
        <v>535</v>
      </c>
      <c r="X12" s="1">
        <v>268</v>
      </c>
      <c r="Y12" s="1">
        <v>613</v>
      </c>
      <c r="Z12" s="1">
        <v>505</v>
      </c>
      <c r="AA12" s="1">
        <v>1406</v>
      </c>
      <c r="AB12" s="1">
        <v>449</v>
      </c>
      <c r="AC12" s="1">
        <v>602</v>
      </c>
      <c r="AD12" s="1">
        <v>289</v>
      </c>
      <c r="AE12" s="1">
        <v>285</v>
      </c>
      <c r="AF12" s="1">
        <v>382</v>
      </c>
    </row>
    <row r="13" spans="2:33" x14ac:dyDescent="0.2">
      <c r="B13" s="1" t="s">
        <v>7</v>
      </c>
      <c r="C13" s="1">
        <v>3</v>
      </c>
      <c r="D13" s="1">
        <v>5</v>
      </c>
      <c r="E13" s="1">
        <v>3</v>
      </c>
      <c r="F13" s="1">
        <v>17</v>
      </c>
      <c r="G13" s="1">
        <v>3</v>
      </c>
      <c r="H13" s="1">
        <v>5</v>
      </c>
      <c r="I13" s="1">
        <v>0</v>
      </c>
      <c r="J13" s="1">
        <v>2</v>
      </c>
      <c r="K13" s="1">
        <v>5</v>
      </c>
      <c r="L13" s="1">
        <v>2</v>
      </c>
      <c r="M13" s="1">
        <v>20</v>
      </c>
      <c r="N13" s="1">
        <v>23</v>
      </c>
      <c r="O13" s="1">
        <v>31</v>
      </c>
      <c r="P13" s="1">
        <v>34</v>
      </c>
      <c r="Q13" s="1">
        <v>47</v>
      </c>
      <c r="R13" s="1">
        <v>37</v>
      </c>
      <c r="S13" s="1">
        <v>26</v>
      </c>
      <c r="T13" s="1">
        <v>73</v>
      </c>
      <c r="U13" s="1">
        <v>45</v>
      </c>
      <c r="V13" s="1">
        <v>27</v>
      </c>
      <c r="W13" s="1">
        <v>61</v>
      </c>
      <c r="X13" s="1">
        <v>10</v>
      </c>
      <c r="Y13" s="1">
        <v>9</v>
      </c>
      <c r="Z13" s="1">
        <v>25</v>
      </c>
      <c r="AA13" s="1">
        <v>44</v>
      </c>
      <c r="AB13" s="1">
        <v>28</v>
      </c>
      <c r="AC13" s="1">
        <v>22</v>
      </c>
      <c r="AD13" s="1">
        <v>20</v>
      </c>
      <c r="AE13" s="1">
        <v>4</v>
      </c>
      <c r="AF13" s="1">
        <v>21</v>
      </c>
    </row>
    <row r="14" spans="2:33" x14ac:dyDescent="0.2">
      <c r="B14" s="1" t="s">
        <v>8</v>
      </c>
      <c r="C14" s="1">
        <v>152</v>
      </c>
      <c r="D14" s="1">
        <v>106</v>
      </c>
      <c r="E14" s="1">
        <v>115</v>
      </c>
      <c r="F14" s="1">
        <v>174</v>
      </c>
      <c r="G14" s="1">
        <v>210</v>
      </c>
      <c r="H14" s="1">
        <v>134</v>
      </c>
      <c r="I14" s="1">
        <v>111</v>
      </c>
      <c r="J14" s="1">
        <v>116</v>
      </c>
      <c r="K14" s="1">
        <v>153</v>
      </c>
      <c r="L14" s="1">
        <v>195</v>
      </c>
      <c r="M14" s="1">
        <v>1069</v>
      </c>
      <c r="N14" s="1">
        <v>964</v>
      </c>
      <c r="O14" s="1">
        <v>897</v>
      </c>
      <c r="P14" s="1">
        <v>1298</v>
      </c>
      <c r="Q14" s="1">
        <v>1998</v>
      </c>
      <c r="R14" s="1">
        <v>1569</v>
      </c>
      <c r="S14" s="1">
        <v>1305</v>
      </c>
      <c r="T14" s="1">
        <v>1601</v>
      </c>
      <c r="U14" s="1">
        <v>1009</v>
      </c>
      <c r="V14" s="1">
        <v>1531</v>
      </c>
      <c r="W14" s="1">
        <v>1128</v>
      </c>
      <c r="X14" s="1">
        <v>682</v>
      </c>
      <c r="Y14" s="1">
        <v>791</v>
      </c>
      <c r="Z14" s="1">
        <v>921</v>
      </c>
      <c r="AA14" s="1">
        <v>1979</v>
      </c>
      <c r="AB14" s="1">
        <v>805</v>
      </c>
      <c r="AC14" s="1">
        <v>546</v>
      </c>
      <c r="AD14" s="1">
        <v>345</v>
      </c>
      <c r="AE14" s="1">
        <v>425</v>
      </c>
      <c r="AF14" s="1">
        <v>689</v>
      </c>
    </row>
    <row r="15" spans="2:33" x14ac:dyDescent="0.2">
      <c r="B15" s="1" t="s">
        <v>9</v>
      </c>
      <c r="C15" s="1">
        <v>155</v>
      </c>
      <c r="D15" s="1">
        <v>135</v>
      </c>
      <c r="E15" s="1">
        <v>116</v>
      </c>
      <c r="F15" s="1">
        <v>170</v>
      </c>
      <c r="G15" s="1">
        <v>222</v>
      </c>
      <c r="H15" s="1">
        <v>152</v>
      </c>
      <c r="I15" s="1">
        <v>128</v>
      </c>
      <c r="J15" s="1">
        <v>136</v>
      </c>
      <c r="K15" s="1">
        <v>179</v>
      </c>
      <c r="L15" s="1">
        <v>175</v>
      </c>
      <c r="M15" s="1">
        <v>638</v>
      </c>
      <c r="N15" s="1">
        <v>703</v>
      </c>
      <c r="O15" s="1">
        <v>1216</v>
      </c>
      <c r="P15" s="1">
        <v>1856</v>
      </c>
      <c r="Q15" s="1">
        <v>3813</v>
      </c>
      <c r="R15" s="1">
        <v>2018</v>
      </c>
      <c r="S15" s="1">
        <v>1756</v>
      </c>
      <c r="T15" s="1">
        <v>1652</v>
      </c>
      <c r="U15" s="1">
        <v>1362</v>
      </c>
      <c r="V15" s="1">
        <v>687</v>
      </c>
      <c r="W15" s="1">
        <v>1463</v>
      </c>
      <c r="X15" s="1">
        <v>703</v>
      </c>
      <c r="Y15" s="1">
        <v>1105</v>
      </c>
      <c r="Z15" s="1">
        <v>948</v>
      </c>
      <c r="AA15" s="1">
        <v>3084</v>
      </c>
      <c r="AB15" s="1">
        <v>882</v>
      </c>
      <c r="AC15" s="1">
        <v>911</v>
      </c>
      <c r="AD15" s="1">
        <v>434</v>
      </c>
      <c r="AE15" s="1">
        <v>738</v>
      </c>
      <c r="AF15" s="1">
        <v>603</v>
      </c>
    </row>
    <row r="16" spans="2:33" x14ac:dyDescent="0.2">
      <c r="B16" s="1" t="s">
        <v>10</v>
      </c>
      <c r="C16" s="1">
        <v>20</v>
      </c>
      <c r="D16" s="1">
        <v>13</v>
      </c>
      <c r="E16" s="1">
        <v>19</v>
      </c>
      <c r="F16" s="1">
        <v>14</v>
      </c>
      <c r="G16" s="1">
        <v>23</v>
      </c>
      <c r="H16" s="1">
        <v>34</v>
      </c>
      <c r="I16" s="1">
        <v>14</v>
      </c>
      <c r="J16" s="1">
        <v>31</v>
      </c>
      <c r="K16" s="1">
        <v>23</v>
      </c>
      <c r="L16" s="1">
        <v>33</v>
      </c>
      <c r="M16" s="1">
        <v>83</v>
      </c>
      <c r="N16" s="1">
        <v>69</v>
      </c>
      <c r="O16" s="1">
        <v>155</v>
      </c>
      <c r="P16" s="1">
        <v>240</v>
      </c>
      <c r="Q16" s="1">
        <v>85</v>
      </c>
      <c r="R16" s="1">
        <v>236</v>
      </c>
      <c r="S16" s="1">
        <v>252</v>
      </c>
      <c r="T16" s="1">
        <v>226</v>
      </c>
      <c r="U16" s="1">
        <v>426</v>
      </c>
      <c r="V16" s="1">
        <v>158</v>
      </c>
      <c r="W16" s="1">
        <v>134</v>
      </c>
      <c r="X16" s="1">
        <v>60</v>
      </c>
      <c r="Y16" s="1">
        <v>179</v>
      </c>
      <c r="Z16" s="1">
        <v>250</v>
      </c>
      <c r="AA16" s="1">
        <v>72</v>
      </c>
      <c r="AB16" s="1">
        <v>137</v>
      </c>
      <c r="AC16" s="1">
        <v>193</v>
      </c>
      <c r="AD16" s="1">
        <v>72</v>
      </c>
      <c r="AE16" s="1">
        <v>132</v>
      </c>
      <c r="AF16" s="1">
        <v>127</v>
      </c>
    </row>
    <row r="17" spans="2:32" x14ac:dyDescent="0.2">
      <c r="B17" s="1" t="s">
        <v>11</v>
      </c>
      <c r="C17" s="1">
        <v>9</v>
      </c>
      <c r="D17" s="1">
        <v>37</v>
      </c>
      <c r="E17" s="1">
        <v>7</v>
      </c>
      <c r="F17" s="1">
        <v>6</v>
      </c>
      <c r="G17" s="1">
        <v>11</v>
      </c>
      <c r="H17" s="1">
        <v>8</v>
      </c>
      <c r="I17" s="1">
        <v>3</v>
      </c>
      <c r="J17" s="1">
        <v>9</v>
      </c>
      <c r="K17" s="1">
        <v>3</v>
      </c>
      <c r="L17" s="1">
        <v>6</v>
      </c>
      <c r="M17" s="1">
        <v>31</v>
      </c>
      <c r="N17" s="1">
        <v>53</v>
      </c>
      <c r="O17" s="1">
        <v>56</v>
      </c>
      <c r="P17" s="1">
        <v>73</v>
      </c>
      <c r="Q17" s="1">
        <v>34</v>
      </c>
      <c r="R17" s="1">
        <v>94</v>
      </c>
      <c r="S17" s="1">
        <v>75</v>
      </c>
      <c r="T17" s="1">
        <v>67</v>
      </c>
      <c r="U17" s="1">
        <v>66</v>
      </c>
      <c r="V17" s="1">
        <v>86</v>
      </c>
      <c r="W17" s="1">
        <v>61</v>
      </c>
      <c r="X17" s="1">
        <v>28</v>
      </c>
      <c r="Y17" s="1">
        <v>29</v>
      </c>
      <c r="Z17" s="1">
        <v>45</v>
      </c>
      <c r="AA17" s="1">
        <v>29</v>
      </c>
      <c r="AB17" s="1">
        <v>52</v>
      </c>
      <c r="AC17" s="1">
        <v>34</v>
      </c>
      <c r="AD17" s="1">
        <v>44</v>
      </c>
      <c r="AE17" s="1">
        <v>18</v>
      </c>
      <c r="AF17" s="1">
        <v>33</v>
      </c>
    </row>
    <row r="18" spans="2:32" x14ac:dyDescent="0.2">
      <c r="B18" s="1" t="s">
        <v>12</v>
      </c>
      <c r="C18" s="1">
        <v>9</v>
      </c>
      <c r="D18" s="1">
        <v>11</v>
      </c>
      <c r="E18" s="1">
        <v>12</v>
      </c>
      <c r="F18" s="1">
        <v>0</v>
      </c>
      <c r="G18" s="1">
        <v>9</v>
      </c>
      <c r="H18" s="1">
        <v>6</v>
      </c>
      <c r="I18" s="1">
        <v>2</v>
      </c>
      <c r="J18" s="1">
        <v>6</v>
      </c>
      <c r="K18" s="1">
        <v>7</v>
      </c>
      <c r="L18" s="1">
        <v>12</v>
      </c>
      <c r="M18" s="1">
        <v>12</v>
      </c>
      <c r="N18" s="1">
        <v>26</v>
      </c>
      <c r="O18" s="1">
        <v>42</v>
      </c>
      <c r="P18" s="1">
        <v>46</v>
      </c>
      <c r="Q18" s="1">
        <v>125</v>
      </c>
      <c r="R18" s="1">
        <v>50</v>
      </c>
      <c r="S18" s="1">
        <v>76</v>
      </c>
      <c r="T18" s="1">
        <v>114</v>
      </c>
      <c r="U18" s="1">
        <v>49</v>
      </c>
      <c r="V18" s="1">
        <v>53</v>
      </c>
      <c r="W18" s="1">
        <v>85</v>
      </c>
      <c r="X18" s="1">
        <v>26</v>
      </c>
      <c r="Y18" s="1">
        <v>34</v>
      </c>
      <c r="Z18" s="1">
        <v>43</v>
      </c>
      <c r="AA18" s="1">
        <v>95</v>
      </c>
      <c r="AB18" s="1">
        <v>43</v>
      </c>
      <c r="AC18" s="1">
        <v>81</v>
      </c>
      <c r="AD18" s="1">
        <v>36</v>
      </c>
      <c r="AE18" s="1">
        <v>32</v>
      </c>
      <c r="AF18" s="1">
        <v>17</v>
      </c>
    </row>
    <row r="19" spans="2:32" x14ac:dyDescent="0.2">
      <c r="B19" s="1" t="s">
        <v>13</v>
      </c>
      <c r="C19" s="1">
        <v>21</v>
      </c>
      <c r="D19" s="1">
        <v>35</v>
      </c>
      <c r="E19" s="1">
        <v>9</v>
      </c>
      <c r="F19" s="1">
        <v>18</v>
      </c>
      <c r="G19" s="1">
        <v>32</v>
      </c>
      <c r="H19" s="1">
        <v>38</v>
      </c>
      <c r="I19" s="1">
        <v>9</v>
      </c>
      <c r="J19" s="1">
        <v>20</v>
      </c>
      <c r="K19" s="1">
        <v>27</v>
      </c>
      <c r="L19" s="1">
        <v>26</v>
      </c>
      <c r="M19" s="1">
        <v>87</v>
      </c>
      <c r="N19" s="1">
        <v>97</v>
      </c>
      <c r="O19" s="1">
        <v>141</v>
      </c>
      <c r="P19" s="1">
        <v>199</v>
      </c>
      <c r="Q19" s="1">
        <v>196</v>
      </c>
      <c r="R19" s="1">
        <v>218</v>
      </c>
      <c r="S19" s="1">
        <v>184</v>
      </c>
      <c r="T19" s="1">
        <v>240</v>
      </c>
      <c r="U19" s="1">
        <v>200</v>
      </c>
      <c r="V19" s="1">
        <v>172</v>
      </c>
      <c r="W19" s="1">
        <v>345</v>
      </c>
      <c r="X19" s="1">
        <v>83</v>
      </c>
      <c r="Y19" s="1">
        <v>126</v>
      </c>
      <c r="Z19" s="1">
        <v>165</v>
      </c>
      <c r="AA19" s="1">
        <v>183</v>
      </c>
      <c r="AB19" s="1">
        <v>155</v>
      </c>
      <c r="AC19" s="1">
        <v>151</v>
      </c>
      <c r="AD19" s="1">
        <v>119</v>
      </c>
      <c r="AE19" s="1">
        <v>92</v>
      </c>
      <c r="AF19" s="1">
        <v>129</v>
      </c>
    </row>
    <row r="20" spans="2:32" x14ac:dyDescent="0.2">
      <c r="B20" s="1" t="s">
        <v>14</v>
      </c>
      <c r="C20" s="1">
        <v>24</v>
      </c>
      <c r="D20" s="1">
        <v>9</v>
      </c>
      <c r="E20" s="1">
        <v>18</v>
      </c>
      <c r="F20" s="1">
        <v>19</v>
      </c>
      <c r="G20" s="1">
        <v>16</v>
      </c>
      <c r="H20" s="1">
        <v>35</v>
      </c>
      <c r="I20" s="1">
        <v>15</v>
      </c>
      <c r="J20" s="1">
        <v>17</v>
      </c>
      <c r="K20" s="1">
        <v>10</v>
      </c>
      <c r="L20" s="1">
        <v>20</v>
      </c>
      <c r="M20" s="1">
        <v>62</v>
      </c>
      <c r="N20" s="1">
        <v>37</v>
      </c>
      <c r="O20" s="1">
        <v>74</v>
      </c>
      <c r="P20" s="1">
        <v>158</v>
      </c>
      <c r="Q20" s="1">
        <v>71</v>
      </c>
      <c r="R20" s="1">
        <v>160</v>
      </c>
      <c r="S20" s="1">
        <v>381</v>
      </c>
      <c r="T20" s="1">
        <v>219</v>
      </c>
      <c r="U20" s="1">
        <v>337</v>
      </c>
      <c r="V20" s="1">
        <v>139</v>
      </c>
      <c r="W20" s="1">
        <v>115</v>
      </c>
      <c r="X20" s="1">
        <v>38</v>
      </c>
      <c r="Y20" s="1">
        <v>86</v>
      </c>
      <c r="Z20" s="1">
        <v>205</v>
      </c>
      <c r="AA20" s="1">
        <v>67</v>
      </c>
      <c r="AB20" s="1">
        <v>87</v>
      </c>
      <c r="AC20" s="1">
        <v>87</v>
      </c>
      <c r="AD20" s="1">
        <v>53</v>
      </c>
      <c r="AE20" s="1">
        <v>148</v>
      </c>
      <c r="AF20" s="1">
        <v>98</v>
      </c>
    </row>
    <row r="21" spans="2:32" x14ac:dyDescent="0.2">
      <c r="B21" s="1" t="s">
        <v>15</v>
      </c>
      <c r="C21" s="1">
        <v>25</v>
      </c>
      <c r="D21" s="1">
        <v>25</v>
      </c>
      <c r="E21" s="1">
        <v>24</v>
      </c>
      <c r="F21" s="1">
        <v>18</v>
      </c>
      <c r="G21" s="1">
        <v>15</v>
      </c>
      <c r="H21" s="1">
        <v>20</v>
      </c>
      <c r="I21" s="1">
        <v>9</v>
      </c>
      <c r="J21" s="1">
        <v>19</v>
      </c>
      <c r="K21" s="1">
        <v>12</v>
      </c>
      <c r="L21" s="1">
        <v>42</v>
      </c>
      <c r="M21" s="1">
        <v>42</v>
      </c>
      <c r="N21" s="1">
        <v>68</v>
      </c>
      <c r="O21" s="1">
        <v>133</v>
      </c>
      <c r="P21" s="1">
        <v>168</v>
      </c>
      <c r="Q21" s="1">
        <v>410</v>
      </c>
      <c r="R21" s="1">
        <v>179</v>
      </c>
      <c r="S21" s="1">
        <v>119</v>
      </c>
      <c r="T21" s="1">
        <v>195</v>
      </c>
      <c r="U21" s="1">
        <v>218</v>
      </c>
      <c r="V21" s="1">
        <v>97</v>
      </c>
      <c r="W21" s="1">
        <v>224</v>
      </c>
      <c r="X21" s="1">
        <v>48</v>
      </c>
      <c r="Y21" s="1">
        <v>59</v>
      </c>
      <c r="Z21" s="1">
        <v>75</v>
      </c>
      <c r="AA21" s="1">
        <v>422</v>
      </c>
      <c r="AB21" s="1">
        <v>127</v>
      </c>
      <c r="AC21" s="1">
        <v>95</v>
      </c>
      <c r="AD21" s="1">
        <v>84</v>
      </c>
      <c r="AE21" s="1">
        <v>68</v>
      </c>
      <c r="AF21" s="1">
        <v>97</v>
      </c>
    </row>
    <row r="22" spans="2:32" x14ac:dyDescent="0.2">
      <c r="B22" s="1" t="s">
        <v>16</v>
      </c>
      <c r="C22" s="1">
        <v>12</v>
      </c>
      <c r="D22" s="1">
        <v>0</v>
      </c>
      <c r="E22" s="1">
        <v>6</v>
      </c>
      <c r="F22" s="1">
        <v>7</v>
      </c>
      <c r="G22" s="1">
        <v>6</v>
      </c>
      <c r="H22" s="1">
        <v>9</v>
      </c>
      <c r="I22" s="1">
        <v>3</v>
      </c>
      <c r="J22" s="1">
        <v>7</v>
      </c>
      <c r="K22" s="1">
        <v>7</v>
      </c>
      <c r="L22" s="1">
        <v>2</v>
      </c>
      <c r="M22" s="1">
        <v>8</v>
      </c>
      <c r="N22" s="1">
        <v>19</v>
      </c>
      <c r="O22" s="1">
        <v>48</v>
      </c>
      <c r="P22" s="1">
        <v>42</v>
      </c>
      <c r="Q22" s="1">
        <v>39</v>
      </c>
      <c r="R22" s="1">
        <v>45</v>
      </c>
      <c r="S22" s="1">
        <v>64</v>
      </c>
      <c r="T22" s="1">
        <v>37</v>
      </c>
      <c r="U22" s="1">
        <v>83</v>
      </c>
      <c r="V22" s="1">
        <v>21</v>
      </c>
      <c r="W22" s="1">
        <v>48</v>
      </c>
      <c r="X22" s="1">
        <v>13</v>
      </c>
      <c r="Y22" s="1">
        <v>24</v>
      </c>
      <c r="Z22" s="1">
        <v>43</v>
      </c>
      <c r="AA22" s="1">
        <v>27</v>
      </c>
      <c r="AB22" s="1">
        <v>26</v>
      </c>
      <c r="AC22" s="1">
        <v>31</v>
      </c>
      <c r="AD22" s="1">
        <v>14</v>
      </c>
      <c r="AE22" s="1">
        <v>32</v>
      </c>
      <c r="AF22" s="1">
        <v>20</v>
      </c>
    </row>
    <row r="23" spans="2:32" x14ac:dyDescent="0.2">
      <c r="B23" s="1" t="s">
        <v>17</v>
      </c>
      <c r="C23" s="1">
        <v>33</v>
      </c>
      <c r="D23" s="1">
        <v>25</v>
      </c>
      <c r="E23" s="1">
        <v>12</v>
      </c>
      <c r="F23" s="1">
        <v>20</v>
      </c>
      <c r="G23" s="1">
        <v>30</v>
      </c>
      <c r="H23" s="1">
        <v>24</v>
      </c>
      <c r="I23" s="1">
        <v>15</v>
      </c>
      <c r="J23" s="1">
        <v>22</v>
      </c>
      <c r="K23" s="1">
        <v>21</v>
      </c>
      <c r="L23" s="1">
        <v>22</v>
      </c>
      <c r="M23" s="1">
        <v>45</v>
      </c>
      <c r="N23" s="1">
        <v>63</v>
      </c>
      <c r="O23" s="1">
        <v>104</v>
      </c>
      <c r="P23" s="1">
        <v>171</v>
      </c>
      <c r="Q23" s="1">
        <v>188</v>
      </c>
      <c r="R23" s="1">
        <v>159</v>
      </c>
      <c r="S23" s="1">
        <v>155</v>
      </c>
      <c r="T23" s="1">
        <v>156</v>
      </c>
      <c r="U23" s="1">
        <v>190</v>
      </c>
      <c r="V23" s="1">
        <v>127</v>
      </c>
      <c r="W23" s="1">
        <v>114</v>
      </c>
      <c r="X23" s="1">
        <v>60</v>
      </c>
      <c r="Y23" s="1">
        <v>70</v>
      </c>
      <c r="Z23" s="1">
        <v>85</v>
      </c>
      <c r="AA23" s="1">
        <v>178</v>
      </c>
      <c r="AB23" s="1">
        <v>83</v>
      </c>
      <c r="AC23" s="1">
        <v>56</v>
      </c>
      <c r="AD23" s="1">
        <v>45</v>
      </c>
      <c r="AE23" s="1">
        <v>47</v>
      </c>
      <c r="AF23" s="1">
        <v>78</v>
      </c>
    </row>
    <row r="24" spans="2:32" x14ac:dyDescent="0.2">
      <c r="B24" s="1" t="s">
        <v>18</v>
      </c>
      <c r="C24" s="1">
        <v>50</v>
      </c>
      <c r="D24" s="1">
        <v>37</v>
      </c>
      <c r="E24" s="1">
        <v>59</v>
      </c>
      <c r="F24" s="1">
        <v>61</v>
      </c>
      <c r="G24" s="1">
        <v>27</v>
      </c>
      <c r="H24" s="1">
        <v>49</v>
      </c>
      <c r="I24" s="1">
        <v>38</v>
      </c>
      <c r="J24" s="1">
        <v>22</v>
      </c>
      <c r="K24" s="1">
        <v>45</v>
      </c>
      <c r="L24" s="1">
        <v>52</v>
      </c>
      <c r="M24" s="1">
        <v>102</v>
      </c>
      <c r="N24" s="1">
        <v>62</v>
      </c>
      <c r="O24" s="1">
        <v>193</v>
      </c>
      <c r="P24" s="1">
        <v>338</v>
      </c>
      <c r="Q24" s="1">
        <v>112</v>
      </c>
      <c r="R24" s="1">
        <v>346</v>
      </c>
      <c r="S24" s="1">
        <v>583</v>
      </c>
      <c r="T24" s="1">
        <v>407</v>
      </c>
      <c r="U24" s="1">
        <v>624</v>
      </c>
      <c r="V24" s="1">
        <v>251</v>
      </c>
      <c r="W24" s="1">
        <v>193</v>
      </c>
      <c r="X24" s="1">
        <v>60</v>
      </c>
      <c r="Y24" s="1">
        <v>173</v>
      </c>
      <c r="Z24" s="1">
        <v>453</v>
      </c>
      <c r="AA24" s="1">
        <v>86</v>
      </c>
      <c r="AB24" s="1">
        <v>119</v>
      </c>
      <c r="AC24" s="1">
        <v>203</v>
      </c>
      <c r="AD24" s="1">
        <v>65</v>
      </c>
      <c r="AE24" s="1">
        <v>235</v>
      </c>
      <c r="AF24" s="1">
        <v>138</v>
      </c>
    </row>
    <row r="25" spans="2:32" x14ac:dyDescent="0.2">
      <c r="B25" s="1" t="s">
        <v>19</v>
      </c>
      <c r="C25" s="1">
        <v>156</v>
      </c>
      <c r="D25" s="1">
        <v>186</v>
      </c>
      <c r="E25" s="1">
        <v>127</v>
      </c>
      <c r="F25" s="1">
        <v>211</v>
      </c>
      <c r="G25" s="1">
        <v>295</v>
      </c>
      <c r="H25" s="1">
        <v>223</v>
      </c>
      <c r="I25" s="1">
        <v>167</v>
      </c>
      <c r="J25" s="1">
        <v>233</v>
      </c>
      <c r="K25" s="1">
        <v>159</v>
      </c>
      <c r="L25" s="1">
        <v>390</v>
      </c>
      <c r="M25" s="1">
        <v>334</v>
      </c>
      <c r="N25" s="1">
        <v>521</v>
      </c>
      <c r="O25" s="1">
        <v>1037</v>
      </c>
      <c r="P25" s="1">
        <v>1177</v>
      </c>
      <c r="Q25" s="1">
        <v>1314</v>
      </c>
      <c r="R25" s="1">
        <v>1413</v>
      </c>
      <c r="S25" s="1">
        <v>1517</v>
      </c>
      <c r="T25" s="1">
        <v>2781</v>
      </c>
      <c r="U25" s="1">
        <v>1999</v>
      </c>
      <c r="V25" s="1">
        <v>1190</v>
      </c>
      <c r="W25" s="1">
        <v>1162</v>
      </c>
      <c r="X25" s="1">
        <v>331</v>
      </c>
      <c r="Y25" s="1">
        <v>712</v>
      </c>
      <c r="Z25" s="1">
        <v>693</v>
      </c>
      <c r="AA25" s="1">
        <v>1046</v>
      </c>
      <c r="AB25" s="1">
        <v>548</v>
      </c>
      <c r="AC25" s="1">
        <v>702</v>
      </c>
      <c r="AD25" s="1">
        <v>518</v>
      </c>
      <c r="AE25" s="1">
        <v>479</v>
      </c>
      <c r="AF25" s="1">
        <v>552</v>
      </c>
    </row>
    <row r="26" spans="2:32" x14ac:dyDescent="0.2">
      <c r="B26" s="1" t="s">
        <v>20</v>
      </c>
      <c r="C26" s="1">
        <v>7</v>
      </c>
      <c r="D26" s="1">
        <v>8</v>
      </c>
      <c r="E26" s="1">
        <v>6</v>
      </c>
      <c r="F26" s="1">
        <v>5</v>
      </c>
      <c r="G26" s="1">
        <v>3</v>
      </c>
      <c r="H26" s="1">
        <v>14</v>
      </c>
      <c r="I26" s="1">
        <v>13</v>
      </c>
      <c r="J26" s="1">
        <v>13</v>
      </c>
      <c r="K26" s="1">
        <v>13</v>
      </c>
      <c r="L26" s="1">
        <v>9</v>
      </c>
      <c r="M26" s="1">
        <v>25</v>
      </c>
      <c r="N26" s="1">
        <v>20</v>
      </c>
      <c r="O26" s="1">
        <v>29</v>
      </c>
      <c r="P26" s="1">
        <v>45</v>
      </c>
      <c r="Q26" s="1">
        <v>160</v>
      </c>
      <c r="R26" s="1">
        <v>66</v>
      </c>
      <c r="S26" s="1">
        <v>58</v>
      </c>
      <c r="T26" s="1">
        <v>64</v>
      </c>
      <c r="U26" s="1">
        <v>67</v>
      </c>
      <c r="V26" s="1">
        <v>37</v>
      </c>
      <c r="W26" s="1">
        <v>93</v>
      </c>
      <c r="X26" s="1">
        <v>16</v>
      </c>
      <c r="Y26" s="1">
        <v>27</v>
      </c>
      <c r="Z26" s="1">
        <v>39</v>
      </c>
      <c r="AA26" s="1">
        <v>104</v>
      </c>
      <c r="AB26" s="1">
        <v>26</v>
      </c>
      <c r="AC26" s="1">
        <v>25</v>
      </c>
      <c r="AD26" s="1">
        <v>16</v>
      </c>
      <c r="AE26" s="1">
        <v>23</v>
      </c>
      <c r="AF26" s="1">
        <v>19</v>
      </c>
    </row>
    <row r="27" spans="2:32" x14ac:dyDescent="0.2">
      <c r="B27" s="1" t="s">
        <v>21</v>
      </c>
      <c r="C27" s="1">
        <v>271</v>
      </c>
      <c r="D27" s="1">
        <v>232</v>
      </c>
      <c r="E27" s="1">
        <v>264</v>
      </c>
      <c r="F27" s="1">
        <v>178</v>
      </c>
      <c r="G27" s="1">
        <v>299</v>
      </c>
      <c r="H27" s="1">
        <v>212</v>
      </c>
      <c r="I27" s="1">
        <v>178</v>
      </c>
      <c r="J27" s="1">
        <v>178</v>
      </c>
      <c r="K27" s="1">
        <v>272</v>
      </c>
      <c r="L27" s="1">
        <v>410</v>
      </c>
      <c r="M27" s="1">
        <v>612</v>
      </c>
      <c r="N27" s="1">
        <v>911</v>
      </c>
      <c r="O27" s="1">
        <v>981</v>
      </c>
      <c r="P27" s="1">
        <v>1347</v>
      </c>
      <c r="Q27" s="1">
        <v>1951</v>
      </c>
      <c r="R27" s="1">
        <v>1840</v>
      </c>
      <c r="S27" s="1">
        <v>1382</v>
      </c>
      <c r="T27" s="1">
        <v>2065</v>
      </c>
      <c r="U27" s="1">
        <v>1298</v>
      </c>
      <c r="V27" s="1">
        <v>1579</v>
      </c>
      <c r="W27" s="1">
        <v>1864</v>
      </c>
      <c r="X27" s="1">
        <v>520</v>
      </c>
      <c r="Y27" s="1">
        <v>708</v>
      </c>
      <c r="Z27" s="1">
        <v>1058</v>
      </c>
      <c r="AA27" s="1">
        <v>1570</v>
      </c>
      <c r="AB27" s="1">
        <v>1051</v>
      </c>
      <c r="AC27" s="1">
        <v>759</v>
      </c>
      <c r="AD27" s="1">
        <v>491</v>
      </c>
      <c r="AE27" s="1">
        <v>503</v>
      </c>
      <c r="AF27" s="1">
        <v>788</v>
      </c>
    </row>
    <row r="28" spans="2:32" x14ac:dyDescent="0.2">
      <c r="B28" s="1" t="s">
        <v>22</v>
      </c>
      <c r="C28" s="1">
        <v>37</v>
      </c>
      <c r="D28" s="1">
        <v>43</v>
      </c>
      <c r="E28" s="1">
        <v>20</v>
      </c>
      <c r="F28" s="1">
        <v>36</v>
      </c>
      <c r="G28" s="1">
        <v>42</v>
      </c>
      <c r="H28" s="1">
        <v>35</v>
      </c>
      <c r="I28" s="1">
        <v>11</v>
      </c>
      <c r="J28" s="1">
        <v>19</v>
      </c>
      <c r="K28" s="1">
        <v>26</v>
      </c>
      <c r="L28" s="1">
        <v>32</v>
      </c>
      <c r="M28" s="1">
        <v>70</v>
      </c>
      <c r="N28" s="1">
        <v>74</v>
      </c>
      <c r="O28" s="1">
        <v>114</v>
      </c>
      <c r="P28" s="1">
        <v>155</v>
      </c>
      <c r="Q28" s="1">
        <v>279</v>
      </c>
      <c r="R28" s="1">
        <v>211</v>
      </c>
      <c r="S28" s="1">
        <v>184</v>
      </c>
      <c r="T28" s="1">
        <v>205</v>
      </c>
      <c r="U28" s="1">
        <v>183</v>
      </c>
      <c r="V28" s="1">
        <v>152</v>
      </c>
      <c r="W28" s="1">
        <v>247</v>
      </c>
      <c r="X28" s="1">
        <v>48</v>
      </c>
      <c r="Y28" s="1">
        <v>76</v>
      </c>
      <c r="Z28" s="1">
        <v>154</v>
      </c>
      <c r="AA28" s="1">
        <v>252</v>
      </c>
      <c r="AB28" s="1">
        <v>96</v>
      </c>
      <c r="AC28" s="1">
        <v>103</v>
      </c>
      <c r="AD28" s="1">
        <v>68</v>
      </c>
      <c r="AE28" s="1">
        <v>89</v>
      </c>
      <c r="AF28" s="1">
        <v>83</v>
      </c>
    </row>
    <row r="29" spans="2:32" x14ac:dyDescent="0.2">
      <c r="B29" s="1" t="s">
        <v>23</v>
      </c>
      <c r="C29" s="1">
        <v>21</v>
      </c>
      <c r="D29" s="1">
        <v>5</v>
      </c>
      <c r="E29" s="1">
        <v>26</v>
      </c>
      <c r="F29" s="1">
        <v>33</v>
      </c>
      <c r="G29" s="1">
        <v>18</v>
      </c>
      <c r="H29" s="1">
        <v>19</v>
      </c>
      <c r="I29" s="1">
        <v>15</v>
      </c>
      <c r="J29" s="1">
        <v>12</v>
      </c>
      <c r="K29" s="1">
        <v>29</v>
      </c>
      <c r="L29" s="1">
        <v>23</v>
      </c>
      <c r="M29" s="1">
        <v>71</v>
      </c>
      <c r="N29" s="1">
        <v>48</v>
      </c>
      <c r="O29" s="1">
        <v>70</v>
      </c>
      <c r="P29" s="1">
        <v>100</v>
      </c>
      <c r="Q29" s="1">
        <v>75</v>
      </c>
      <c r="R29" s="1">
        <v>122</v>
      </c>
      <c r="S29" s="1">
        <v>138</v>
      </c>
      <c r="T29" s="1">
        <v>132</v>
      </c>
      <c r="U29" s="1">
        <v>199</v>
      </c>
      <c r="V29" s="1">
        <v>92</v>
      </c>
      <c r="W29" s="1">
        <v>94</v>
      </c>
      <c r="X29" s="1">
        <v>31</v>
      </c>
      <c r="Y29" s="1">
        <v>70</v>
      </c>
      <c r="Z29" s="1">
        <v>129</v>
      </c>
      <c r="AA29" s="1">
        <v>61</v>
      </c>
      <c r="AB29" s="1">
        <v>46</v>
      </c>
      <c r="AC29" s="1">
        <v>67</v>
      </c>
      <c r="AD29" s="1">
        <v>48</v>
      </c>
      <c r="AE29" s="1">
        <v>55</v>
      </c>
      <c r="AF29" s="1">
        <v>57</v>
      </c>
    </row>
    <row r="30" spans="2:32" x14ac:dyDescent="0.2">
      <c r="B30" s="1" t="s">
        <v>24</v>
      </c>
      <c r="C30" s="1">
        <v>150</v>
      </c>
      <c r="D30" s="1">
        <v>199</v>
      </c>
      <c r="E30" s="1">
        <v>172</v>
      </c>
      <c r="F30" s="1">
        <v>203</v>
      </c>
      <c r="G30" s="1">
        <v>218</v>
      </c>
      <c r="H30" s="1">
        <v>238</v>
      </c>
      <c r="I30" s="1">
        <v>108</v>
      </c>
      <c r="J30" s="1">
        <v>190</v>
      </c>
      <c r="K30" s="1">
        <v>150</v>
      </c>
      <c r="L30" s="1">
        <v>324</v>
      </c>
      <c r="M30" s="1">
        <v>773</v>
      </c>
      <c r="N30" s="1">
        <v>811</v>
      </c>
      <c r="O30" s="1">
        <v>884</v>
      </c>
      <c r="P30" s="1">
        <v>963</v>
      </c>
      <c r="Q30" s="1">
        <v>601</v>
      </c>
      <c r="R30" s="1">
        <v>1057</v>
      </c>
      <c r="S30" s="1">
        <v>793</v>
      </c>
      <c r="T30" s="1">
        <v>1615</v>
      </c>
      <c r="U30" s="1">
        <v>1056</v>
      </c>
      <c r="V30" s="1">
        <v>1130</v>
      </c>
      <c r="W30" s="1">
        <v>1438</v>
      </c>
      <c r="X30" s="1">
        <v>284</v>
      </c>
      <c r="Y30" s="1">
        <v>233</v>
      </c>
      <c r="Z30" s="1">
        <v>549</v>
      </c>
      <c r="AA30" s="1">
        <v>580</v>
      </c>
      <c r="AB30" s="1">
        <v>452</v>
      </c>
      <c r="AC30" s="1">
        <v>395</v>
      </c>
      <c r="AD30" s="1">
        <v>438</v>
      </c>
      <c r="AE30" s="1">
        <v>218</v>
      </c>
      <c r="AF30" s="1">
        <v>452</v>
      </c>
    </row>
    <row r="31" spans="2:32" x14ac:dyDescent="0.2">
      <c r="B31" s="1" t="s">
        <v>25</v>
      </c>
      <c r="C31" s="1">
        <v>21</v>
      </c>
      <c r="D31" s="1">
        <v>22</v>
      </c>
      <c r="E31" s="1">
        <v>18</v>
      </c>
      <c r="F31" s="1">
        <v>20</v>
      </c>
      <c r="G31" s="1">
        <v>15</v>
      </c>
      <c r="H31" s="1">
        <v>6</v>
      </c>
      <c r="I31" s="1">
        <v>1</v>
      </c>
      <c r="J31" s="1">
        <v>19</v>
      </c>
      <c r="K31" s="1">
        <v>10</v>
      </c>
      <c r="L31" s="1">
        <v>32</v>
      </c>
      <c r="M31" s="1">
        <v>28</v>
      </c>
      <c r="N31" s="1">
        <v>38</v>
      </c>
      <c r="O31" s="1">
        <v>69</v>
      </c>
      <c r="P31" s="1">
        <v>69</v>
      </c>
      <c r="Q31" s="1">
        <v>121</v>
      </c>
      <c r="R31" s="1">
        <v>77</v>
      </c>
      <c r="S31" s="1">
        <v>59</v>
      </c>
      <c r="T31" s="1">
        <v>91</v>
      </c>
      <c r="U31" s="1">
        <v>80</v>
      </c>
      <c r="V31" s="1">
        <v>46</v>
      </c>
      <c r="W31" s="1">
        <v>147</v>
      </c>
      <c r="X31" s="1">
        <v>58</v>
      </c>
      <c r="Y31" s="1">
        <v>62</v>
      </c>
      <c r="Z31" s="1">
        <v>57</v>
      </c>
      <c r="AA31" s="1">
        <v>125</v>
      </c>
      <c r="AB31" s="1">
        <v>52</v>
      </c>
      <c r="AC31" s="1">
        <v>82</v>
      </c>
      <c r="AD31" s="1">
        <v>37</v>
      </c>
      <c r="AE31" s="1">
        <v>44</v>
      </c>
      <c r="AF31" s="1">
        <v>34</v>
      </c>
    </row>
    <row r="32" spans="2:32" x14ac:dyDescent="0.2">
      <c r="B32" s="1" t="s">
        <v>26</v>
      </c>
      <c r="C32" s="1">
        <v>12</v>
      </c>
      <c r="D32" s="1">
        <v>19</v>
      </c>
      <c r="E32" s="1">
        <v>14</v>
      </c>
      <c r="F32" s="1">
        <v>14</v>
      </c>
      <c r="G32" s="1">
        <v>16</v>
      </c>
      <c r="H32" s="1">
        <v>15</v>
      </c>
      <c r="I32" s="1">
        <v>5</v>
      </c>
      <c r="J32" s="1">
        <v>17</v>
      </c>
      <c r="K32" s="1">
        <v>15</v>
      </c>
      <c r="L32" s="1">
        <v>10</v>
      </c>
      <c r="M32" s="1">
        <v>31</v>
      </c>
      <c r="N32" s="1">
        <v>32</v>
      </c>
      <c r="O32" s="1">
        <v>27</v>
      </c>
      <c r="P32" s="1">
        <v>50</v>
      </c>
      <c r="Q32" s="1">
        <v>51</v>
      </c>
      <c r="R32" s="1">
        <v>53</v>
      </c>
      <c r="S32" s="1">
        <v>75</v>
      </c>
      <c r="T32" s="1">
        <v>94</v>
      </c>
      <c r="U32" s="1">
        <v>91</v>
      </c>
      <c r="V32" s="1">
        <v>61</v>
      </c>
      <c r="W32" s="1">
        <v>79</v>
      </c>
      <c r="X32" s="1">
        <v>27</v>
      </c>
      <c r="Y32" s="1">
        <v>17</v>
      </c>
      <c r="Z32" s="1">
        <v>33</v>
      </c>
      <c r="AA32" s="1">
        <v>66</v>
      </c>
      <c r="AB32" s="1">
        <v>21</v>
      </c>
      <c r="AC32" s="1">
        <v>27</v>
      </c>
      <c r="AD32" s="1">
        <v>26</v>
      </c>
      <c r="AE32" s="1">
        <v>18</v>
      </c>
      <c r="AF32" s="1">
        <v>22</v>
      </c>
    </row>
    <row r="33" spans="2:32" x14ac:dyDescent="0.2">
      <c r="B33" s="1" t="s">
        <v>27</v>
      </c>
      <c r="C33" s="1">
        <v>48</v>
      </c>
      <c r="D33" s="1">
        <v>16</v>
      </c>
      <c r="E33" s="1">
        <v>23</v>
      </c>
      <c r="F33" s="1">
        <v>28</v>
      </c>
      <c r="G33" s="1">
        <v>11</v>
      </c>
      <c r="H33" s="1">
        <v>15</v>
      </c>
      <c r="I33" s="1">
        <v>20</v>
      </c>
      <c r="J33" s="1">
        <v>19</v>
      </c>
      <c r="K33" s="1">
        <v>32</v>
      </c>
      <c r="L33" s="1">
        <v>69</v>
      </c>
      <c r="M33" s="1">
        <v>44</v>
      </c>
      <c r="N33" s="1">
        <v>40</v>
      </c>
      <c r="O33" s="1">
        <v>70</v>
      </c>
      <c r="P33" s="1">
        <v>76</v>
      </c>
      <c r="Q33" s="1">
        <v>127</v>
      </c>
      <c r="R33" s="1">
        <v>73</v>
      </c>
      <c r="S33" s="1">
        <v>89</v>
      </c>
      <c r="T33" s="1">
        <v>130</v>
      </c>
      <c r="U33" s="1">
        <v>114</v>
      </c>
      <c r="V33" s="1">
        <v>113</v>
      </c>
      <c r="W33" s="1">
        <v>113</v>
      </c>
      <c r="X33" s="1">
        <v>44</v>
      </c>
      <c r="Y33" s="1">
        <v>35</v>
      </c>
      <c r="Z33" s="1">
        <v>72</v>
      </c>
      <c r="AA33" s="1">
        <v>164</v>
      </c>
      <c r="AB33" s="1">
        <v>58</v>
      </c>
      <c r="AC33" s="1">
        <v>82</v>
      </c>
      <c r="AD33" s="1">
        <v>80</v>
      </c>
      <c r="AE33" s="1">
        <v>36</v>
      </c>
      <c r="AF33" s="1">
        <v>62</v>
      </c>
    </row>
    <row r="34" spans="2:32" x14ac:dyDescent="0.2">
      <c r="B34" s="1" t="s">
        <v>28</v>
      </c>
      <c r="C34" s="1">
        <v>30</v>
      </c>
      <c r="D34" s="1">
        <v>20</v>
      </c>
      <c r="E34" s="1">
        <v>31</v>
      </c>
      <c r="F34" s="1">
        <v>34</v>
      </c>
      <c r="G34" s="1">
        <v>19</v>
      </c>
      <c r="H34" s="1">
        <v>27</v>
      </c>
      <c r="I34" s="1">
        <v>20</v>
      </c>
      <c r="J34" s="1">
        <v>22</v>
      </c>
      <c r="K34" s="1">
        <v>27</v>
      </c>
      <c r="L34" s="1">
        <v>31</v>
      </c>
      <c r="M34" s="1">
        <v>83</v>
      </c>
      <c r="N34" s="1">
        <v>62</v>
      </c>
      <c r="O34" s="1">
        <v>50</v>
      </c>
      <c r="P34" s="1">
        <v>101</v>
      </c>
      <c r="Q34" s="1">
        <v>54</v>
      </c>
      <c r="R34" s="1">
        <v>92</v>
      </c>
      <c r="S34" s="1">
        <v>111</v>
      </c>
      <c r="T34" s="1">
        <v>95</v>
      </c>
      <c r="U34" s="1">
        <v>142</v>
      </c>
      <c r="V34" s="1">
        <v>85</v>
      </c>
      <c r="W34" s="1">
        <v>55</v>
      </c>
      <c r="X34" s="1">
        <v>38</v>
      </c>
      <c r="Y34" s="1">
        <v>53</v>
      </c>
      <c r="Z34" s="1">
        <v>80</v>
      </c>
      <c r="AA34" s="1">
        <v>26</v>
      </c>
      <c r="AB34" s="1">
        <v>57</v>
      </c>
      <c r="AC34" s="1">
        <v>43</v>
      </c>
      <c r="AD34" s="1">
        <v>34</v>
      </c>
      <c r="AE34" s="1">
        <v>37</v>
      </c>
      <c r="AF34" s="1">
        <v>58</v>
      </c>
    </row>
    <row r="35" spans="2:32" x14ac:dyDescent="0.2">
      <c r="B35" s="1" t="s">
        <v>29</v>
      </c>
      <c r="C35" s="1">
        <v>117</v>
      </c>
      <c r="D35" s="1">
        <v>116</v>
      </c>
      <c r="E35" s="1">
        <v>82</v>
      </c>
      <c r="F35" s="1">
        <v>118</v>
      </c>
      <c r="G35" s="1">
        <v>181</v>
      </c>
      <c r="H35" s="1">
        <v>166</v>
      </c>
      <c r="I35" s="1">
        <v>96</v>
      </c>
      <c r="J35" s="1">
        <v>143</v>
      </c>
      <c r="K35" s="1">
        <v>132</v>
      </c>
      <c r="L35" s="1">
        <v>202</v>
      </c>
      <c r="M35" s="1">
        <v>161</v>
      </c>
      <c r="N35" s="1">
        <v>203</v>
      </c>
      <c r="O35" s="1">
        <v>387</v>
      </c>
      <c r="P35" s="1">
        <v>499</v>
      </c>
      <c r="Q35" s="1">
        <v>434</v>
      </c>
      <c r="R35" s="1">
        <v>672</v>
      </c>
      <c r="S35" s="1">
        <v>571</v>
      </c>
      <c r="T35" s="1">
        <v>574</v>
      </c>
      <c r="U35" s="1">
        <v>615</v>
      </c>
      <c r="V35" s="1">
        <v>352</v>
      </c>
      <c r="W35" s="1">
        <v>475</v>
      </c>
      <c r="X35" s="1">
        <v>170</v>
      </c>
      <c r="Y35" s="1">
        <v>245</v>
      </c>
      <c r="Z35" s="1">
        <v>301</v>
      </c>
      <c r="AA35" s="1">
        <v>367</v>
      </c>
      <c r="AB35" s="1">
        <v>329</v>
      </c>
      <c r="AC35" s="1">
        <v>223</v>
      </c>
      <c r="AD35" s="1">
        <v>169</v>
      </c>
      <c r="AE35" s="1">
        <v>165</v>
      </c>
      <c r="AF35" s="1">
        <v>262</v>
      </c>
    </row>
    <row r="36" spans="2:32" x14ac:dyDescent="0.2">
      <c r="B36" s="1" t="s">
        <v>30</v>
      </c>
      <c r="C36" s="1">
        <v>10</v>
      </c>
      <c r="D36" s="1">
        <v>29</v>
      </c>
      <c r="E36" s="1">
        <v>45</v>
      </c>
      <c r="F36" s="1">
        <v>33</v>
      </c>
      <c r="G36" s="1">
        <v>17</v>
      </c>
      <c r="H36" s="1">
        <v>50</v>
      </c>
      <c r="I36" s="1">
        <v>15</v>
      </c>
      <c r="J36" s="1">
        <v>22</v>
      </c>
      <c r="K36" s="1">
        <v>44</v>
      </c>
      <c r="L36" s="1">
        <v>23</v>
      </c>
      <c r="M36" s="1">
        <v>22</v>
      </c>
      <c r="N36" s="1">
        <v>27</v>
      </c>
      <c r="O36" s="1">
        <v>67</v>
      </c>
      <c r="P36" s="1">
        <v>73</v>
      </c>
      <c r="Q36" s="1">
        <v>83</v>
      </c>
      <c r="R36" s="1">
        <v>134</v>
      </c>
      <c r="S36" s="1">
        <v>86</v>
      </c>
      <c r="T36" s="1">
        <v>90</v>
      </c>
      <c r="U36" s="1">
        <v>267</v>
      </c>
      <c r="V36" s="1">
        <v>54</v>
      </c>
      <c r="W36" s="1">
        <v>241</v>
      </c>
      <c r="X36" s="1">
        <v>36</v>
      </c>
      <c r="Y36" s="1">
        <v>67</v>
      </c>
      <c r="Z36" s="1">
        <v>58</v>
      </c>
      <c r="AA36" s="1">
        <v>52</v>
      </c>
      <c r="AB36" s="1">
        <v>60</v>
      </c>
      <c r="AC36" s="1">
        <v>163</v>
      </c>
      <c r="AD36" s="1">
        <v>58</v>
      </c>
      <c r="AE36" s="1">
        <v>62</v>
      </c>
      <c r="AF36" s="1">
        <v>61</v>
      </c>
    </row>
    <row r="37" spans="2:32" x14ac:dyDescent="0.2">
      <c r="B37" s="1" t="s">
        <v>31</v>
      </c>
      <c r="C37" s="1">
        <v>254</v>
      </c>
      <c r="D37" s="1">
        <v>258</v>
      </c>
      <c r="E37" s="1">
        <v>281</v>
      </c>
      <c r="F37" s="1">
        <v>224</v>
      </c>
      <c r="G37" s="1">
        <v>472</v>
      </c>
      <c r="H37" s="1">
        <v>237</v>
      </c>
      <c r="I37" s="1">
        <v>230</v>
      </c>
      <c r="J37" s="1">
        <v>226</v>
      </c>
      <c r="K37" s="1">
        <v>320</v>
      </c>
      <c r="L37" s="1">
        <v>349</v>
      </c>
      <c r="M37" s="1">
        <v>501</v>
      </c>
      <c r="N37" s="1">
        <v>514</v>
      </c>
      <c r="O37" s="1">
        <v>549</v>
      </c>
      <c r="P37" s="1">
        <v>724</v>
      </c>
      <c r="Q37" s="1">
        <v>949</v>
      </c>
      <c r="R37" s="1">
        <v>943</v>
      </c>
      <c r="S37" s="1">
        <v>811</v>
      </c>
      <c r="T37" s="1">
        <v>949</v>
      </c>
      <c r="U37" s="1">
        <v>736</v>
      </c>
      <c r="V37" s="1">
        <v>1053</v>
      </c>
      <c r="W37" s="1">
        <v>732</v>
      </c>
      <c r="X37" s="1">
        <v>383</v>
      </c>
      <c r="Y37" s="1">
        <v>481</v>
      </c>
      <c r="Z37" s="1">
        <v>751</v>
      </c>
      <c r="AA37" s="1">
        <v>1053</v>
      </c>
      <c r="AB37" s="1">
        <v>561</v>
      </c>
      <c r="AC37" s="1">
        <v>361</v>
      </c>
      <c r="AD37" s="1">
        <v>205</v>
      </c>
      <c r="AE37" s="1">
        <v>433</v>
      </c>
      <c r="AF37" s="1">
        <v>516</v>
      </c>
    </row>
    <row r="38" spans="2:32" x14ac:dyDescent="0.2">
      <c r="B38" s="1" t="s">
        <v>32</v>
      </c>
      <c r="C38" s="1">
        <v>31</v>
      </c>
      <c r="D38" s="1">
        <v>21</v>
      </c>
      <c r="E38" s="1">
        <v>27</v>
      </c>
      <c r="F38" s="1">
        <v>42</v>
      </c>
      <c r="G38" s="1">
        <v>24</v>
      </c>
      <c r="H38" s="1">
        <v>22</v>
      </c>
      <c r="I38" s="1">
        <v>32</v>
      </c>
      <c r="J38" s="1">
        <v>44</v>
      </c>
      <c r="K38" s="1">
        <v>43</v>
      </c>
      <c r="L38" s="1">
        <v>54</v>
      </c>
      <c r="M38" s="1">
        <v>31</v>
      </c>
      <c r="N38" s="1">
        <v>32</v>
      </c>
      <c r="O38" s="1">
        <v>61</v>
      </c>
      <c r="P38" s="1">
        <v>54</v>
      </c>
      <c r="Q38" s="1">
        <v>86</v>
      </c>
      <c r="R38" s="1">
        <v>108</v>
      </c>
      <c r="S38" s="1">
        <v>113</v>
      </c>
      <c r="T38" s="1">
        <v>89</v>
      </c>
      <c r="U38" s="1">
        <v>172</v>
      </c>
      <c r="V38" s="1">
        <v>72</v>
      </c>
      <c r="W38" s="1">
        <v>86</v>
      </c>
      <c r="X38" s="1">
        <v>33</v>
      </c>
      <c r="Y38" s="1">
        <v>50</v>
      </c>
      <c r="Z38" s="1">
        <v>95</v>
      </c>
      <c r="AA38" s="1">
        <v>54</v>
      </c>
      <c r="AB38" s="1">
        <v>49</v>
      </c>
      <c r="AC38" s="1">
        <v>62</v>
      </c>
      <c r="AD38" s="1">
        <v>26</v>
      </c>
      <c r="AE38" s="1">
        <v>52</v>
      </c>
      <c r="AF38" s="1">
        <v>37</v>
      </c>
    </row>
    <row r="39" spans="2:32" x14ac:dyDescent="0.2">
      <c r="B39" s="1" t="s">
        <v>33</v>
      </c>
      <c r="C39" s="1">
        <v>59</v>
      </c>
      <c r="D39" s="1">
        <v>13</v>
      </c>
      <c r="E39" s="1">
        <v>51</v>
      </c>
      <c r="F39" s="1">
        <v>60</v>
      </c>
      <c r="G39" s="1">
        <v>43</v>
      </c>
      <c r="H39" s="1">
        <v>49</v>
      </c>
      <c r="I39" s="1">
        <v>30</v>
      </c>
      <c r="J39" s="1">
        <v>52</v>
      </c>
      <c r="K39" s="1">
        <v>62</v>
      </c>
      <c r="L39" s="1">
        <v>44</v>
      </c>
      <c r="M39" s="1">
        <v>62</v>
      </c>
      <c r="N39" s="1">
        <v>52</v>
      </c>
      <c r="O39" s="1">
        <v>54</v>
      </c>
      <c r="P39" s="1">
        <v>139</v>
      </c>
      <c r="Q39" s="1">
        <v>101</v>
      </c>
      <c r="R39" s="1">
        <v>94</v>
      </c>
      <c r="S39" s="1">
        <v>137</v>
      </c>
      <c r="T39" s="1">
        <v>98</v>
      </c>
      <c r="U39" s="1">
        <v>211</v>
      </c>
      <c r="V39" s="1">
        <v>98</v>
      </c>
      <c r="W39" s="1">
        <v>79</v>
      </c>
      <c r="X39" s="1">
        <v>38</v>
      </c>
      <c r="Y39" s="1">
        <v>51</v>
      </c>
      <c r="Z39" s="1">
        <v>110</v>
      </c>
      <c r="AA39" s="1">
        <v>43</v>
      </c>
      <c r="AB39" s="1">
        <v>53</v>
      </c>
      <c r="AC39" s="1">
        <v>58</v>
      </c>
      <c r="AD39" s="1">
        <v>29</v>
      </c>
      <c r="AE39" s="1">
        <v>43</v>
      </c>
      <c r="AF39" s="1">
        <v>51</v>
      </c>
    </row>
    <row r="40" spans="2:32" x14ac:dyDescent="0.2">
      <c r="B40" s="1" t="s">
        <v>34</v>
      </c>
      <c r="C40" s="1">
        <v>451</v>
      </c>
      <c r="D40" s="1">
        <v>480</v>
      </c>
      <c r="E40" s="1">
        <v>372</v>
      </c>
      <c r="F40" s="1">
        <v>485</v>
      </c>
      <c r="G40" s="1">
        <v>438</v>
      </c>
      <c r="H40" s="1">
        <v>346</v>
      </c>
      <c r="I40" s="1">
        <v>304</v>
      </c>
      <c r="J40" s="1">
        <v>486</v>
      </c>
      <c r="K40" s="1">
        <v>350</v>
      </c>
      <c r="L40" s="1">
        <v>565</v>
      </c>
      <c r="M40" s="1">
        <v>442</v>
      </c>
      <c r="N40" s="1">
        <v>864</v>
      </c>
      <c r="O40" s="1">
        <v>655</v>
      </c>
      <c r="P40" s="1">
        <v>607</v>
      </c>
      <c r="Q40" s="1">
        <v>769</v>
      </c>
      <c r="R40" s="1">
        <v>1046</v>
      </c>
      <c r="S40" s="1">
        <v>531</v>
      </c>
      <c r="T40" s="1">
        <v>2086</v>
      </c>
      <c r="U40" s="1">
        <v>1007</v>
      </c>
      <c r="V40" s="1">
        <v>967</v>
      </c>
      <c r="W40" s="1">
        <v>1080</v>
      </c>
      <c r="X40" s="1">
        <v>318</v>
      </c>
      <c r="Y40" s="1">
        <v>227</v>
      </c>
      <c r="Z40" s="1">
        <v>443</v>
      </c>
      <c r="AA40" s="1">
        <v>382</v>
      </c>
      <c r="AB40" s="1">
        <v>601</v>
      </c>
      <c r="AC40" s="1">
        <v>597</v>
      </c>
      <c r="AD40" s="1">
        <v>717</v>
      </c>
      <c r="AE40" s="1">
        <v>238</v>
      </c>
      <c r="AF40" s="1">
        <v>473</v>
      </c>
    </row>
    <row r="41" spans="2:32" x14ac:dyDescent="0.2">
      <c r="B41" s="1" t="s">
        <v>35</v>
      </c>
      <c r="C41" s="1">
        <v>699</v>
      </c>
      <c r="D41" s="1">
        <v>580</v>
      </c>
      <c r="E41" s="1">
        <v>733</v>
      </c>
      <c r="F41" s="1">
        <v>783</v>
      </c>
      <c r="G41" s="1">
        <v>884</v>
      </c>
      <c r="H41" s="1">
        <v>539</v>
      </c>
      <c r="I41" s="1">
        <v>374</v>
      </c>
      <c r="J41" s="1">
        <v>655</v>
      </c>
      <c r="K41" s="1">
        <v>610</v>
      </c>
      <c r="L41" s="1">
        <v>1223</v>
      </c>
      <c r="M41" s="1">
        <v>1108</v>
      </c>
      <c r="N41" s="1">
        <v>1117</v>
      </c>
      <c r="O41" s="1">
        <v>1064</v>
      </c>
      <c r="P41" s="1">
        <v>1325</v>
      </c>
      <c r="Q41" s="1">
        <v>1755</v>
      </c>
      <c r="R41" s="1">
        <v>1964</v>
      </c>
      <c r="S41" s="1">
        <v>1056</v>
      </c>
      <c r="T41" s="1">
        <v>1319</v>
      </c>
      <c r="U41" s="1">
        <v>969</v>
      </c>
      <c r="V41" s="1">
        <v>1437</v>
      </c>
      <c r="W41" s="1">
        <v>1057</v>
      </c>
      <c r="X41" s="1">
        <v>801</v>
      </c>
      <c r="Y41" s="1">
        <v>566</v>
      </c>
      <c r="Z41" s="1">
        <v>780</v>
      </c>
      <c r="AA41" s="1">
        <v>1706</v>
      </c>
      <c r="AB41" s="1">
        <v>1104</v>
      </c>
      <c r="AC41" s="1">
        <v>524</v>
      </c>
      <c r="AD41" s="1">
        <v>266</v>
      </c>
      <c r="AE41" s="1">
        <v>504</v>
      </c>
      <c r="AF41" s="1">
        <v>637</v>
      </c>
    </row>
    <row r="42" spans="2:32" x14ac:dyDescent="0.2">
      <c r="B42" s="1" t="s">
        <v>36</v>
      </c>
      <c r="C42" s="1">
        <v>29</v>
      </c>
      <c r="D42" s="1">
        <v>33</v>
      </c>
      <c r="E42" s="1">
        <v>31</v>
      </c>
      <c r="F42" s="1">
        <v>52</v>
      </c>
      <c r="G42" s="1">
        <v>36</v>
      </c>
      <c r="H42" s="1">
        <v>35</v>
      </c>
      <c r="I42" s="1">
        <v>32</v>
      </c>
      <c r="J42" s="1">
        <v>31</v>
      </c>
      <c r="K42" s="1">
        <v>42</v>
      </c>
      <c r="L42" s="1">
        <v>34</v>
      </c>
      <c r="M42" s="1">
        <v>59</v>
      </c>
      <c r="N42" s="1">
        <v>42</v>
      </c>
      <c r="O42" s="1">
        <v>42</v>
      </c>
      <c r="P42" s="1">
        <v>55</v>
      </c>
      <c r="Q42" s="1">
        <v>62</v>
      </c>
      <c r="R42" s="1">
        <v>79</v>
      </c>
      <c r="S42" s="1">
        <v>76</v>
      </c>
      <c r="T42" s="1">
        <v>66</v>
      </c>
      <c r="U42" s="1">
        <v>55</v>
      </c>
      <c r="V42" s="1">
        <v>102</v>
      </c>
      <c r="W42" s="1">
        <v>48</v>
      </c>
      <c r="X42" s="1">
        <v>26</v>
      </c>
      <c r="Y42" s="1">
        <v>21</v>
      </c>
      <c r="Z42" s="1">
        <v>34</v>
      </c>
      <c r="AA42" s="1">
        <v>79</v>
      </c>
      <c r="AB42" s="1">
        <v>46</v>
      </c>
      <c r="AC42" s="1">
        <v>26</v>
      </c>
      <c r="AD42" s="1">
        <v>21</v>
      </c>
      <c r="AE42" s="1">
        <v>17</v>
      </c>
      <c r="AF42" s="1">
        <v>37</v>
      </c>
    </row>
    <row r="43" spans="2:32" x14ac:dyDescent="0.2">
      <c r="B43" s="1" t="s">
        <v>37</v>
      </c>
      <c r="C43" s="1">
        <v>805</v>
      </c>
      <c r="D43" s="1">
        <v>882</v>
      </c>
      <c r="E43" s="1">
        <v>739</v>
      </c>
      <c r="F43" s="1">
        <v>719</v>
      </c>
      <c r="G43" s="1">
        <v>1278</v>
      </c>
      <c r="H43" s="1">
        <v>704</v>
      </c>
      <c r="I43" s="1">
        <v>506</v>
      </c>
      <c r="J43" s="1">
        <v>675</v>
      </c>
      <c r="K43" s="1">
        <v>824</v>
      </c>
      <c r="L43" s="1">
        <v>1007</v>
      </c>
      <c r="M43" s="1">
        <v>781</v>
      </c>
      <c r="N43" s="1">
        <v>729</v>
      </c>
      <c r="O43" s="1">
        <v>889</v>
      </c>
      <c r="P43" s="1">
        <v>1447</v>
      </c>
      <c r="Q43" s="1">
        <v>1867</v>
      </c>
      <c r="R43" s="1">
        <v>1918</v>
      </c>
      <c r="S43" s="1">
        <v>1532</v>
      </c>
      <c r="T43" s="1">
        <v>2221</v>
      </c>
      <c r="U43" s="1">
        <v>1494</v>
      </c>
      <c r="V43" s="1">
        <v>1765</v>
      </c>
      <c r="W43" s="1">
        <v>1559</v>
      </c>
      <c r="X43" s="1">
        <v>408</v>
      </c>
      <c r="Y43" s="1">
        <v>358</v>
      </c>
      <c r="Z43" s="1">
        <v>1002</v>
      </c>
      <c r="AA43" s="1">
        <v>2350</v>
      </c>
      <c r="AB43" s="1">
        <v>860</v>
      </c>
      <c r="AC43" s="1">
        <v>378</v>
      </c>
      <c r="AD43" s="1">
        <v>322</v>
      </c>
      <c r="AE43" s="1">
        <v>418</v>
      </c>
      <c r="AF43" s="1">
        <v>751</v>
      </c>
    </row>
    <row r="44" spans="2:32" x14ac:dyDescent="0.2">
      <c r="B44" s="1" t="s">
        <v>38</v>
      </c>
      <c r="C44" s="1">
        <v>120</v>
      </c>
      <c r="D44" s="1">
        <v>201</v>
      </c>
      <c r="E44" s="1">
        <v>170</v>
      </c>
      <c r="F44" s="1">
        <v>174</v>
      </c>
      <c r="G44" s="1">
        <v>246</v>
      </c>
      <c r="H44" s="1">
        <v>157</v>
      </c>
      <c r="I44" s="1">
        <v>122</v>
      </c>
      <c r="J44" s="1">
        <v>165</v>
      </c>
      <c r="K44" s="1">
        <v>166</v>
      </c>
      <c r="L44" s="1">
        <v>235</v>
      </c>
      <c r="M44" s="1">
        <v>180</v>
      </c>
      <c r="N44" s="1">
        <v>260</v>
      </c>
      <c r="O44" s="1">
        <v>228</v>
      </c>
      <c r="P44" s="1">
        <v>256</v>
      </c>
      <c r="Q44" s="1">
        <v>250</v>
      </c>
      <c r="R44" s="1">
        <v>294</v>
      </c>
      <c r="S44" s="1">
        <v>229</v>
      </c>
      <c r="T44" s="1">
        <v>469</v>
      </c>
      <c r="U44" s="1">
        <v>355</v>
      </c>
      <c r="V44" s="1">
        <v>284</v>
      </c>
      <c r="W44" s="1">
        <v>804</v>
      </c>
      <c r="X44" s="1">
        <v>86</v>
      </c>
      <c r="Y44" s="1">
        <v>70</v>
      </c>
      <c r="Z44" s="1">
        <v>174</v>
      </c>
      <c r="AA44" s="1">
        <v>178</v>
      </c>
      <c r="AB44" s="1">
        <v>134</v>
      </c>
      <c r="AC44" s="1">
        <v>150</v>
      </c>
      <c r="AD44" s="1">
        <v>174</v>
      </c>
      <c r="AE44" s="1">
        <v>48</v>
      </c>
      <c r="AF44" s="1">
        <v>148</v>
      </c>
    </row>
    <row r="45" spans="2:32" ht="19" x14ac:dyDescent="0.25">
      <c r="B45" s="2" t="s">
        <v>39</v>
      </c>
      <c r="C45" s="1">
        <v>58009068</v>
      </c>
      <c r="D45" s="1">
        <v>62216431</v>
      </c>
      <c r="E45" s="1">
        <v>56266710</v>
      </c>
      <c r="F45" s="1">
        <v>55089609</v>
      </c>
      <c r="G45" s="1">
        <v>61169831</v>
      </c>
      <c r="H45" s="1">
        <v>50655953</v>
      </c>
      <c r="I45" s="1">
        <v>41478025</v>
      </c>
      <c r="J45" s="1">
        <v>51339759</v>
      </c>
      <c r="K45" s="1">
        <v>59588061</v>
      </c>
      <c r="L45" s="1">
        <v>64904552</v>
      </c>
      <c r="M45" s="1">
        <v>21477144</v>
      </c>
      <c r="N45" s="1">
        <v>25831180</v>
      </c>
      <c r="O45" s="1">
        <v>23292810</v>
      </c>
      <c r="P45" s="1">
        <v>21971792</v>
      </c>
      <c r="Q45" s="1">
        <v>27591744</v>
      </c>
      <c r="R45" s="1">
        <v>31468478</v>
      </c>
      <c r="S45" s="1">
        <v>23412630</v>
      </c>
      <c r="T45" s="1">
        <v>31131396</v>
      </c>
      <c r="U45" s="1">
        <v>26952355</v>
      </c>
      <c r="V45" s="1">
        <v>30121533</v>
      </c>
      <c r="W45" s="1">
        <v>32273543</v>
      </c>
      <c r="X45" s="1">
        <v>22737071</v>
      </c>
      <c r="Y45" s="1">
        <v>18658612</v>
      </c>
      <c r="Z45" s="1">
        <v>15689668</v>
      </c>
      <c r="AA45" s="1">
        <v>25021959</v>
      </c>
      <c r="AB45" s="1">
        <v>23968747</v>
      </c>
      <c r="AC45" s="1">
        <v>23818428</v>
      </c>
      <c r="AD45" s="1">
        <v>26625506</v>
      </c>
      <c r="AE45" s="1">
        <v>18829490</v>
      </c>
      <c r="AF45" s="1">
        <v>26069009</v>
      </c>
    </row>
    <row r="46" spans="2:32" ht="19" x14ac:dyDescent="0.25">
      <c r="B46" s="2" t="s">
        <v>74</v>
      </c>
      <c r="C46" s="7">
        <f t="shared" ref="C46:AF46" si="0">SUM(C6:C44)/C45</f>
        <v>1.3322055096627307E-4</v>
      </c>
      <c r="D46" s="7">
        <f t="shared" si="0"/>
        <v>1.1611080680600274E-4</v>
      </c>
      <c r="E46" s="7">
        <f t="shared" si="0"/>
        <v>1.1916460016944299E-4</v>
      </c>
      <c r="F46" s="7">
        <f t="shared" si="0"/>
        <v>1.3782998532445566E-4</v>
      </c>
      <c r="G46" s="7">
        <f t="shared" si="0"/>
        <v>1.9630592080596069E-4</v>
      </c>
      <c r="H46" s="7">
        <f t="shared" si="0"/>
        <v>2.0335221015385893E-4</v>
      </c>
      <c r="I46" s="7">
        <f t="shared" si="0"/>
        <v>1.1396396043447103E-4</v>
      </c>
      <c r="J46" s="7">
        <f t="shared" si="0"/>
        <v>1.4215103736657587E-4</v>
      </c>
      <c r="K46" s="7">
        <f t="shared" si="0"/>
        <v>1.2390065855641787E-4</v>
      </c>
      <c r="L46" s="7">
        <f t="shared" si="0"/>
        <v>1.6813920847955318E-4</v>
      </c>
      <c r="M46" s="7">
        <f t="shared" si="0"/>
        <v>3.9426564351386761E-3</v>
      </c>
      <c r="N46" s="7">
        <f t="shared" si="0"/>
        <v>1.0168331450595752E-3</v>
      </c>
      <c r="O46" s="7">
        <f t="shared" si="0"/>
        <v>2.2346380707179599E-3</v>
      </c>
      <c r="P46" s="7">
        <f t="shared" si="0"/>
        <v>2.7530298848632831E-3</v>
      </c>
      <c r="Q46" s="7">
        <f t="shared" si="0"/>
        <v>1.323874271956133E-3</v>
      </c>
      <c r="R46" s="7">
        <f t="shared" si="0"/>
        <v>2.9844150708528069E-3</v>
      </c>
      <c r="S46" s="7">
        <f t="shared" si="0"/>
        <v>3.3887692241324446E-3</v>
      </c>
      <c r="T46" s="7">
        <f t="shared" si="0"/>
        <v>3.3907891570297715E-3</v>
      </c>
      <c r="U46" s="7">
        <f t="shared" si="0"/>
        <v>3.2191992128331641E-3</v>
      </c>
      <c r="V46" s="7">
        <f t="shared" si="0"/>
        <v>1.4258570438629402E-3</v>
      </c>
      <c r="W46" s="7">
        <f t="shared" si="0"/>
        <v>3.212197681549869E-3</v>
      </c>
      <c r="X46" s="7">
        <f t="shared" si="0"/>
        <v>8.6167651057605444E-4</v>
      </c>
      <c r="Y46" s="7">
        <f t="shared" si="0"/>
        <v>1.8023312773747587E-3</v>
      </c>
      <c r="Z46" s="7">
        <f t="shared" si="0"/>
        <v>2.407507921773743E-3</v>
      </c>
      <c r="AA46" s="7">
        <f t="shared" si="0"/>
        <v>1.4058051969472094E-3</v>
      </c>
      <c r="AB46" s="7">
        <f t="shared" si="0"/>
        <v>1.4102948310147376E-3</v>
      </c>
      <c r="AC46" s="7">
        <f t="shared" si="0"/>
        <v>1.6796238609869635E-3</v>
      </c>
      <c r="AD46" s="7">
        <f t="shared" si="0"/>
        <v>8.8569208787994485E-4</v>
      </c>
      <c r="AE46" s="7">
        <f t="shared" si="0"/>
        <v>2.1948018772680513E-3</v>
      </c>
      <c r="AF46" s="7">
        <f t="shared" si="0"/>
        <v>9.2347200463201347E-4</v>
      </c>
    </row>
    <row r="50" spans="15:21" x14ac:dyDescent="0.2">
      <c r="S50" s="5"/>
      <c r="T50" s="5"/>
      <c r="U50" s="5"/>
    </row>
    <row r="51" spans="15:21" x14ac:dyDescent="0.2">
      <c r="O51" s="5"/>
      <c r="P51" s="5"/>
    </row>
    <row r="53" spans="15:21" x14ac:dyDescent="0.2">
      <c r="O53" s="5"/>
      <c r="P53" s="5"/>
    </row>
  </sheetData>
  <mergeCells count="4">
    <mergeCell ref="B4:B5"/>
    <mergeCell ref="C4:L4"/>
    <mergeCell ref="M4:V4"/>
    <mergeCell ref="W4:AF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ikhail</dc:creator>
  <cp:lastModifiedBy>Andrew Mikhail</cp:lastModifiedBy>
  <dcterms:created xsi:type="dcterms:W3CDTF">2021-05-14T10:43:01Z</dcterms:created>
  <dcterms:modified xsi:type="dcterms:W3CDTF">2021-10-02T00:31:39Z</dcterms:modified>
</cp:coreProperties>
</file>